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严康妮\Desktop\现有需要修改文件20240818\"/>
    </mc:Choice>
  </mc:AlternateContent>
  <xr:revisionPtr revIDLastSave="0" documentId="13_ncr:1_{5939539E-AB0C-457F-9220-98558517B236}" xr6:coauthVersionLast="47" xr6:coauthVersionMax="47" xr10:uidLastSave="{00000000-0000-0000-0000-000000000000}"/>
  <bookViews>
    <workbookView xWindow="-108" yWindow="-108" windowWidth="23256" windowHeight="12456" xr2:uid="{43F08218-3233-4B5A-B6F7-B52248B7D2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R17" i="1" l="1"/>
  <c r="R17" i="1"/>
  <c r="S17" i="1" s="1"/>
  <c r="O17" i="1"/>
  <c r="P17" i="1" s="1"/>
  <c r="L17" i="1"/>
  <c r="M17" i="1" s="1"/>
  <c r="I17" i="1"/>
  <c r="J17" i="1" s="1"/>
  <c r="F17" i="1"/>
  <c r="G17" i="1" s="1"/>
  <c r="D17" i="1"/>
  <c r="C17" i="1"/>
  <c r="AR16" i="1"/>
  <c r="R16" i="1"/>
  <c r="S16" i="1" s="1"/>
  <c r="O16" i="1"/>
  <c r="P16" i="1" s="1"/>
  <c r="L16" i="1"/>
  <c r="M16" i="1" s="1"/>
  <c r="I16" i="1"/>
  <c r="J16" i="1" s="1"/>
  <c r="F16" i="1"/>
  <c r="G16" i="1" s="1"/>
  <c r="D16" i="1"/>
  <c r="C16" i="1"/>
  <c r="AR15" i="1"/>
  <c r="R15" i="1"/>
  <c r="S15" i="1" s="1"/>
  <c r="O15" i="1"/>
  <c r="P15" i="1" s="1"/>
  <c r="L15" i="1"/>
  <c r="M15" i="1" s="1"/>
  <c r="I15" i="1"/>
  <c r="J15" i="1" s="1"/>
  <c r="F15" i="1"/>
  <c r="G15" i="1" s="1"/>
  <c r="D15" i="1"/>
  <c r="C15" i="1"/>
  <c r="AR14" i="1"/>
  <c r="R14" i="1"/>
  <c r="S14" i="1" s="1"/>
  <c r="O14" i="1"/>
  <c r="P14" i="1" s="1"/>
  <c r="L14" i="1"/>
  <c r="M14" i="1" s="1"/>
  <c r="I14" i="1"/>
  <c r="J14" i="1" s="1"/>
  <c r="F14" i="1"/>
  <c r="G14" i="1" s="1"/>
  <c r="D14" i="1"/>
  <c r="C14" i="1"/>
  <c r="AR13" i="1"/>
  <c r="R13" i="1"/>
  <c r="S13" i="1" s="1"/>
  <c r="O13" i="1"/>
  <c r="P13" i="1" s="1"/>
  <c r="L13" i="1"/>
  <c r="M13" i="1" s="1"/>
  <c r="I13" i="1"/>
  <c r="J13" i="1" s="1"/>
  <c r="F13" i="1"/>
  <c r="G13" i="1" s="1"/>
  <c r="D13" i="1"/>
  <c r="C13" i="1"/>
  <c r="AR12" i="1"/>
  <c r="AS12" i="1" s="1"/>
  <c r="R12" i="1"/>
  <c r="S12" i="1" s="1"/>
  <c r="O12" i="1"/>
  <c r="P12" i="1" s="1"/>
  <c r="L12" i="1"/>
  <c r="M12" i="1" s="1"/>
  <c r="I12" i="1"/>
  <c r="J12" i="1" s="1"/>
  <c r="F12" i="1"/>
  <c r="G12" i="1" s="1"/>
  <c r="D12" i="1"/>
  <c r="C12" i="1"/>
  <c r="AR11" i="1"/>
  <c r="AS11" i="1" s="1"/>
  <c r="R11" i="1"/>
  <c r="S11" i="1" s="1"/>
  <c r="O11" i="1"/>
  <c r="P11" i="1" s="1"/>
  <c r="L11" i="1"/>
  <c r="M11" i="1" s="1"/>
  <c r="I11" i="1"/>
  <c r="J11" i="1" s="1"/>
  <c r="F11" i="1"/>
  <c r="G11" i="1" s="1"/>
  <c r="D11" i="1"/>
  <c r="C11" i="1"/>
  <c r="AR10" i="1"/>
  <c r="AS10" i="1" s="1"/>
  <c r="R10" i="1"/>
  <c r="S10" i="1" s="1"/>
  <c r="O10" i="1"/>
  <c r="P10" i="1" s="1"/>
  <c r="L10" i="1"/>
  <c r="M10" i="1" s="1"/>
  <c r="I10" i="1"/>
  <c r="J10" i="1" s="1"/>
  <c r="F10" i="1"/>
  <c r="G10" i="1" s="1"/>
  <c r="D10" i="1"/>
  <c r="C10" i="1"/>
  <c r="AR9" i="1"/>
  <c r="AS9" i="1" s="1"/>
  <c r="R9" i="1"/>
  <c r="S9" i="1" s="1"/>
  <c r="O9" i="1"/>
  <c r="P9" i="1" s="1"/>
  <c r="L9" i="1"/>
  <c r="M9" i="1" s="1"/>
  <c r="I9" i="1"/>
  <c r="J9" i="1" s="1"/>
  <c r="F9" i="1"/>
  <c r="G9" i="1" s="1"/>
  <c r="D9" i="1"/>
  <c r="C9" i="1"/>
  <c r="AR8" i="1"/>
  <c r="AS8" i="1" s="1"/>
  <c r="R8" i="1"/>
  <c r="S8" i="1" s="1"/>
  <c r="O8" i="1"/>
  <c r="P8" i="1" s="1"/>
  <c r="L8" i="1"/>
  <c r="M8" i="1" s="1"/>
  <c r="I8" i="1"/>
  <c r="J8" i="1" s="1"/>
  <c r="F8" i="1"/>
  <c r="G8" i="1" s="1"/>
  <c r="D8" i="1"/>
  <c r="C8" i="1"/>
  <c r="AR7" i="1"/>
  <c r="AS7" i="1" s="1"/>
  <c r="R7" i="1"/>
  <c r="S7" i="1" s="1"/>
  <c r="O7" i="1"/>
  <c r="P7" i="1" s="1"/>
  <c r="L7" i="1"/>
  <c r="M7" i="1" s="1"/>
  <c r="I7" i="1"/>
  <c r="J7" i="1" s="1"/>
  <c r="F7" i="1"/>
  <c r="G7" i="1" s="1"/>
  <c r="D7" i="1"/>
  <c r="C7" i="1"/>
  <c r="AR6" i="1"/>
  <c r="AS6" i="1" s="1"/>
  <c r="R6" i="1"/>
  <c r="S6" i="1" s="1"/>
  <c r="O6" i="1"/>
  <c r="P6" i="1" s="1"/>
  <c r="L6" i="1"/>
  <c r="M6" i="1" s="1"/>
  <c r="I6" i="1"/>
  <c r="J6" i="1" s="1"/>
  <c r="F6" i="1"/>
  <c r="G6" i="1" s="1"/>
  <c r="D6" i="1"/>
  <c r="C6" i="1"/>
  <c r="AR5" i="1"/>
  <c r="AS5" i="1" s="1"/>
  <c r="R5" i="1"/>
  <c r="S5" i="1" s="1"/>
  <c r="O5" i="1"/>
  <c r="P5" i="1" s="1"/>
  <c r="L5" i="1"/>
  <c r="M5" i="1" s="1"/>
  <c r="I5" i="1"/>
  <c r="J5" i="1" s="1"/>
  <c r="F5" i="1"/>
  <c r="G5" i="1" s="1"/>
  <c r="D5" i="1"/>
  <c r="C5" i="1"/>
  <c r="AR4" i="1"/>
  <c r="AS4" i="1" s="1"/>
  <c r="R4" i="1"/>
  <c r="S4" i="1" s="1"/>
  <c r="O4" i="1"/>
  <c r="P4" i="1" s="1"/>
  <c r="L4" i="1"/>
  <c r="M4" i="1" s="1"/>
  <c r="I4" i="1"/>
  <c r="J4" i="1" s="1"/>
  <c r="F4" i="1"/>
  <c r="G4" i="1" s="1"/>
  <c r="D4" i="1"/>
  <c r="C4" i="1"/>
  <c r="AR3" i="1"/>
  <c r="AS3" i="1" s="1"/>
  <c r="R3" i="1"/>
  <c r="S3" i="1" s="1"/>
  <c r="O3" i="1"/>
  <c r="P3" i="1" s="1"/>
  <c r="L3" i="1"/>
  <c r="M3" i="1" s="1"/>
  <c r="I3" i="1"/>
  <c r="J3" i="1" s="1"/>
  <c r="F3" i="1"/>
  <c r="G3" i="1" s="1"/>
  <c r="D3" i="1"/>
  <c r="C3" i="1"/>
  <c r="AR2" i="1"/>
  <c r="AS2" i="1" s="1"/>
  <c r="R2" i="1"/>
  <c r="S2" i="1" s="1"/>
  <c r="O2" i="1"/>
  <c r="P2" i="1" s="1"/>
  <c r="L2" i="1"/>
  <c r="M2" i="1" s="1"/>
  <c r="I2" i="1"/>
  <c r="J2" i="1" s="1"/>
  <c r="F2" i="1"/>
  <c r="G2" i="1" s="1"/>
  <c r="D2" i="1"/>
  <c r="C2" i="1"/>
  <c r="AU10" i="1" l="1"/>
  <c r="AT10" i="1"/>
  <c r="AU12" i="1"/>
  <c r="AT12" i="1"/>
  <c r="AU2" i="1"/>
  <c r="AT2" i="1"/>
  <c r="AU4" i="1"/>
  <c r="AT4" i="1"/>
  <c r="AU6" i="1"/>
  <c r="AT6" i="1"/>
  <c r="AU8" i="1"/>
  <c r="AT8" i="1"/>
  <c r="AT14" i="1"/>
  <c r="AU3" i="1"/>
  <c r="AT3" i="1"/>
  <c r="AU5" i="1"/>
  <c r="AT5" i="1"/>
  <c r="AU7" i="1"/>
  <c r="AT7" i="1"/>
  <c r="AU9" i="1"/>
  <c r="AT9" i="1"/>
  <c r="AU11" i="1"/>
  <c r="AT11" i="1"/>
  <c r="AS13" i="1"/>
  <c r="AU13" i="1" s="1"/>
  <c r="AS14" i="1"/>
  <c r="AU14" i="1" s="1"/>
  <c r="AS15" i="1"/>
  <c r="AU15" i="1" s="1"/>
  <c r="AS16" i="1"/>
  <c r="AU16" i="1" s="1"/>
  <c r="AS17" i="1"/>
  <c r="AU17" i="1" s="1"/>
  <c r="AT15" i="1" l="1"/>
  <c r="AT16" i="1"/>
  <c r="AT13" i="1"/>
  <c r="AT17" i="1"/>
</calcChain>
</file>

<file path=xl/sharedStrings.xml><?xml version="1.0" encoding="utf-8"?>
<sst xmlns="http://schemas.openxmlformats.org/spreadsheetml/2006/main" count="37" uniqueCount="36">
  <si>
    <t xml:space="preserve">Compound Name </t>
  </si>
  <si>
    <t>C</t>
  </si>
  <si>
    <t>CG</t>
    <phoneticPr fontId="2" type="noConversion"/>
  </si>
  <si>
    <t>EC</t>
  </si>
  <si>
    <t>ECG</t>
  </si>
  <si>
    <t>EGC</t>
  </si>
  <si>
    <t>EGCG</t>
  </si>
  <si>
    <t>GC</t>
  </si>
  <si>
    <t>GCG</t>
    <phoneticPr fontId="2" type="noConversion"/>
  </si>
  <si>
    <t>Kaempferol</t>
    <phoneticPr fontId="2" type="noConversion"/>
  </si>
  <si>
    <t>Kaempferol_3_rutinoside</t>
    <phoneticPr fontId="2" type="noConversion"/>
  </si>
  <si>
    <t>Myricetin</t>
    <phoneticPr fontId="2" type="noConversion"/>
  </si>
  <si>
    <t>Myricetin_3_galactoside</t>
    <phoneticPr fontId="2" type="noConversion"/>
  </si>
  <si>
    <t>Myricetin_3'_glucoside</t>
    <phoneticPr fontId="2" type="noConversion"/>
  </si>
  <si>
    <t>Quercetin</t>
    <phoneticPr fontId="2" type="noConversion"/>
  </si>
  <si>
    <t>Quercetin_3_galactoside</t>
    <phoneticPr fontId="2" type="noConversion"/>
  </si>
  <si>
    <t>Quercetin_3_glucoside</t>
    <phoneticPr fontId="2" type="noConversion"/>
  </si>
  <si>
    <t>L_SP1</t>
  </si>
  <si>
    <t>L_SP2</t>
  </si>
  <si>
    <t>L_SP3</t>
  </si>
  <si>
    <t>L_GT1</t>
  </si>
  <si>
    <t>L_GT2</t>
  </si>
  <si>
    <t>L_GT3</t>
  </si>
  <si>
    <t>H_SP1</t>
  </si>
  <si>
    <t>H_SP2</t>
  </si>
  <si>
    <t>H_SP3</t>
  </si>
  <si>
    <t>H_GT1</t>
  </si>
  <si>
    <t>H_GT2</t>
  </si>
  <si>
    <t>H_GT3</t>
  </si>
  <si>
    <t>H_BT</t>
  </si>
  <si>
    <t>L_FLs1</t>
    <phoneticPr fontId="2" type="noConversion"/>
  </si>
  <si>
    <t>L_FLs2</t>
  </si>
  <si>
    <t>L_FLs3</t>
  </si>
  <si>
    <t xml:space="preserve"> H_FLs1</t>
    <phoneticPr fontId="2" type="noConversion"/>
  </si>
  <si>
    <t xml:space="preserve"> H_FLs2</t>
  </si>
  <si>
    <t xml:space="preserve"> H_FL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;[Red]0.00"/>
    <numFmt numFmtId="178" formatCode="0.0000;[Red]0.0000"/>
  </numFmts>
  <fonts count="3" x14ac:knownFonts="1">
    <font>
      <sz val="11"/>
      <color theme="1"/>
      <name val="等线"/>
      <family val="2"/>
      <charset val="134"/>
      <scheme val="minor"/>
    </font>
    <font>
      <sz val="14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A21F9-8BB0-4DF1-991F-5860A2920579}">
  <dimension ref="A1:BD31"/>
  <sheetViews>
    <sheetView tabSelected="1" workbookViewId="0">
      <selection activeCell="L12" sqref="L12"/>
    </sheetView>
  </sheetViews>
  <sheetFormatPr defaultRowHeight="18" x14ac:dyDescent="0.25"/>
  <cols>
    <col min="1" max="1" width="21.5546875" style="3" bestFit="1" customWidth="1"/>
    <col min="2" max="4" width="9.44140625" style="3" bestFit="1" customWidth="1"/>
    <col min="5" max="7" width="8.44140625" style="3" bestFit="1" customWidth="1"/>
    <col min="8" max="10" width="8.88671875" style="3" bestFit="1" customWidth="1"/>
    <col min="11" max="13" width="10.33203125" style="3" bestFit="1" customWidth="1"/>
    <col min="14" max="16" width="8.6640625" style="3" bestFit="1" customWidth="1"/>
    <col min="17" max="19" width="9.109375" style="3" bestFit="1" customWidth="1"/>
    <col min="20" max="21" width="9" style="3" bestFit="1" customWidth="1"/>
    <col min="22" max="22" width="9" style="3" customWidth="1"/>
    <col min="23" max="23" width="8.5546875" style="3" bestFit="1" customWidth="1"/>
    <col min="24" max="26" width="9" style="3" bestFit="1" customWidth="1"/>
    <col min="27" max="27" width="9" style="3" customWidth="1"/>
    <col min="28" max="28" width="8.5546875" style="3" bestFit="1" customWidth="1"/>
    <col min="29" max="31" width="9" style="3" bestFit="1" customWidth="1"/>
    <col min="32" max="32" width="9" style="3" customWidth="1"/>
    <col min="33" max="33" width="8.5546875" style="3" bestFit="1" customWidth="1"/>
    <col min="34" max="36" width="9" style="3" bestFit="1" customWidth="1"/>
    <col min="37" max="37" width="9" style="3" customWidth="1"/>
    <col min="38" max="38" width="7.5546875" style="3" bestFit="1" customWidth="1"/>
    <col min="39" max="41" width="9" style="3" bestFit="1" customWidth="1"/>
    <col min="42" max="42" width="9" style="3" customWidth="1"/>
    <col min="43" max="43" width="7.5546875" style="3" bestFit="1" customWidth="1"/>
    <col min="44" max="45" width="8.33203125" style="3" bestFit="1" customWidth="1"/>
    <col min="46" max="47" width="7.6640625" style="3" bestFit="1" customWidth="1"/>
    <col min="48" max="16384" width="8.88671875" style="3"/>
  </cols>
  <sheetData>
    <row r="1" spans="1:56" x14ac:dyDescent="0.25">
      <c r="A1" s="1" t="s">
        <v>0</v>
      </c>
      <c r="B1" s="1" t="s">
        <v>30</v>
      </c>
      <c r="C1" s="1" t="s">
        <v>31</v>
      </c>
      <c r="D1" s="1" t="s">
        <v>32</v>
      </c>
      <c r="E1" s="2" t="s">
        <v>17</v>
      </c>
      <c r="F1" s="2" t="s">
        <v>18</v>
      </c>
      <c r="G1" s="2" t="s">
        <v>19</v>
      </c>
      <c r="H1" s="1" t="s">
        <v>20</v>
      </c>
      <c r="I1" s="1" t="s">
        <v>21</v>
      </c>
      <c r="J1" s="1" t="s">
        <v>22</v>
      </c>
      <c r="K1" s="2" t="s">
        <v>33</v>
      </c>
      <c r="L1" s="2" t="s">
        <v>34</v>
      </c>
      <c r="M1" s="2" t="s">
        <v>35</v>
      </c>
      <c r="N1" s="2" t="s">
        <v>23</v>
      </c>
      <c r="O1" s="2" t="s">
        <v>24</v>
      </c>
      <c r="P1" s="2" t="s">
        <v>25</v>
      </c>
      <c r="Q1" s="2" t="s">
        <v>26</v>
      </c>
      <c r="R1" s="2" t="s">
        <v>27</v>
      </c>
      <c r="S1" s="2" t="s">
        <v>28</v>
      </c>
      <c r="AT1" s="3" t="s">
        <v>29</v>
      </c>
      <c r="AU1" s="3" t="s">
        <v>29</v>
      </c>
    </row>
    <row r="2" spans="1:56" x14ac:dyDescent="0.25">
      <c r="A2" s="1" t="s">
        <v>1</v>
      </c>
      <c r="B2" s="1">
        <v>2.9568970605520302</v>
      </c>
      <c r="C2" s="1">
        <f t="shared" ref="C2:C17" si="0">B2*0.985</f>
        <v>2.9125436046437496</v>
      </c>
      <c r="D2" s="1">
        <f t="shared" ref="D2:D17" si="1">(B2+C2)/1.98</f>
        <v>2.964363972321101</v>
      </c>
      <c r="E2" s="1">
        <v>2.03680480254225</v>
      </c>
      <c r="F2" s="1">
        <f t="shared" ref="F2:F17" si="2">E2*0.985</f>
        <v>2.0062527305041162</v>
      </c>
      <c r="G2" s="1">
        <f t="shared" ref="G2:G17" si="3">(E2+F2)/1.98</f>
        <v>2.0419482490133163</v>
      </c>
      <c r="H2" s="1">
        <v>2.6046687319915902</v>
      </c>
      <c r="I2" s="1">
        <f t="shared" ref="I2:I17" si="4">H2*0.985</f>
        <v>2.5655987010117163</v>
      </c>
      <c r="J2" s="1">
        <f t="shared" ref="J2:J17" si="5">(H2+I2)/1.98</f>
        <v>2.6112461782844987</v>
      </c>
      <c r="K2" s="1">
        <v>2.16236150397655</v>
      </c>
      <c r="L2" s="1">
        <f t="shared" ref="L2:L17" si="6">K2*0.985</f>
        <v>2.1299260814169019</v>
      </c>
      <c r="M2" s="1">
        <f t="shared" ref="M2:M17" si="7">(K2+L2)/1.98</f>
        <v>2.1678220128249759</v>
      </c>
      <c r="N2" s="1">
        <v>1.7321221861333</v>
      </c>
      <c r="O2" s="1">
        <f t="shared" ref="O2:O17" si="8">N2*0.985</f>
        <v>1.7061403533413004</v>
      </c>
      <c r="P2" s="1">
        <f t="shared" ref="P2:P17" si="9">(N2+O2)/1.98</f>
        <v>1.736496232057879</v>
      </c>
      <c r="Q2" s="1">
        <v>2.11158381527654</v>
      </c>
      <c r="R2" s="1">
        <f t="shared" ref="R2:R17" si="10">Q2*0.985</f>
        <v>2.0799100580473917</v>
      </c>
      <c r="S2" s="1">
        <f t="shared" ref="S2:S17" si="11">(Q2+R2)/1.98</f>
        <v>2.1169160976383492</v>
      </c>
      <c r="AR2" s="3">
        <f t="shared" ref="AR2:AR17" si="12">AQ2*0.985</f>
        <v>0</v>
      </c>
      <c r="AS2" s="3">
        <f t="shared" ref="AS2:AS17" si="13">(AQ2+AR2)/1.98</f>
        <v>0</v>
      </c>
      <c r="AT2" s="3">
        <f t="shared" ref="AT2:AT17" si="14">AVERAGE(AQ2:AS2)</f>
        <v>0</v>
      </c>
      <c r="AU2" s="3">
        <f t="shared" ref="AU2:AU17" si="15">STDEV(AQ2:AS2)</f>
        <v>0</v>
      </c>
    </row>
    <row r="3" spans="1:56" x14ac:dyDescent="0.25">
      <c r="A3" s="1" t="s">
        <v>2</v>
      </c>
      <c r="B3" s="1">
        <v>2.9196955935354301E-2</v>
      </c>
      <c r="C3" s="1">
        <f t="shared" si="0"/>
        <v>2.8759001596323986E-2</v>
      </c>
      <c r="D3" s="1">
        <f t="shared" si="1"/>
        <v>2.9270685622059742E-2</v>
      </c>
      <c r="E3" s="1">
        <v>2.8940183133290599E-2</v>
      </c>
      <c r="F3" s="1">
        <f t="shared" si="2"/>
        <v>2.8506080386291238E-2</v>
      </c>
      <c r="G3" s="1">
        <f t="shared" si="3"/>
        <v>2.901326440382921E-2</v>
      </c>
      <c r="H3" s="1">
        <v>0.50272546017345099</v>
      </c>
      <c r="I3" s="1">
        <f t="shared" si="4"/>
        <v>0.49518457827084922</v>
      </c>
      <c r="J3" s="1">
        <f t="shared" si="5"/>
        <v>0.50399496891126272</v>
      </c>
      <c r="K3" s="1">
        <v>4.1665653427553698E-2</v>
      </c>
      <c r="L3" s="1">
        <f t="shared" si="6"/>
        <v>4.1040668626140392E-2</v>
      </c>
      <c r="M3" s="1">
        <f t="shared" si="7"/>
        <v>4.1770869724087924E-2</v>
      </c>
      <c r="N3" s="1">
        <v>3.3933955755540798E-2</v>
      </c>
      <c r="O3" s="1">
        <f t="shared" si="8"/>
        <v>3.3424946419207686E-2</v>
      </c>
      <c r="P3" s="1">
        <f t="shared" si="9"/>
        <v>3.4019647563004289E-2</v>
      </c>
      <c r="Q3" s="1">
        <v>0.31120067077288099</v>
      </c>
      <c r="R3" s="1">
        <f t="shared" si="10"/>
        <v>0.30653266071128776</v>
      </c>
      <c r="S3" s="1">
        <f t="shared" si="11"/>
        <v>0.31198653105261048</v>
      </c>
      <c r="AR3" s="3">
        <f t="shared" si="12"/>
        <v>0</v>
      </c>
      <c r="AS3" s="3">
        <f t="shared" si="13"/>
        <v>0</v>
      </c>
      <c r="AT3" s="3">
        <f t="shared" si="14"/>
        <v>0</v>
      </c>
      <c r="AU3" s="3">
        <f t="shared" si="15"/>
        <v>0</v>
      </c>
    </row>
    <row r="4" spans="1:56" x14ac:dyDescent="0.25">
      <c r="A4" s="1" t="s">
        <v>3</v>
      </c>
      <c r="B4" s="1">
        <v>16.365911695020099</v>
      </c>
      <c r="C4" s="1">
        <f t="shared" si="0"/>
        <v>16.120423019594796</v>
      </c>
      <c r="D4" s="1">
        <f t="shared" si="1"/>
        <v>16.407239754856008</v>
      </c>
      <c r="E4" s="1">
        <v>13.0662893093081</v>
      </c>
      <c r="F4" s="1">
        <f t="shared" si="2"/>
        <v>12.870294969668478</v>
      </c>
      <c r="G4" s="1">
        <f t="shared" si="3"/>
        <v>13.099284989382111</v>
      </c>
      <c r="H4" s="1">
        <v>14.0739853538691</v>
      </c>
      <c r="I4" s="1">
        <f t="shared" si="4"/>
        <v>13.862875573561062</v>
      </c>
      <c r="J4" s="1">
        <f t="shared" si="5"/>
        <v>14.109525720924324</v>
      </c>
      <c r="K4" s="1">
        <v>12.8180468608772</v>
      </c>
      <c r="L4" s="1">
        <f t="shared" si="6"/>
        <v>12.625776157964042</v>
      </c>
      <c r="M4" s="1">
        <f t="shared" si="7"/>
        <v>12.850415666081435</v>
      </c>
      <c r="N4" s="1">
        <v>12.1192624613624</v>
      </c>
      <c r="O4" s="1">
        <f t="shared" si="8"/>
        <v>11.937473524441964</v>
      </c>
      <c r="P4" s="1">
        <f t="shared" si="9"/>
        <v>12.149866659497155</v>
      </c>
      <c r="Q4" s="1">
        <v>11.3844806982571</v>
      </c>
      <c r="R4" s="1">
        <f t="shared" si="10"/>
        <v>11.213713487783243</v>
      </c>
      <c r="S4" s="1">
        <f t="shared" si="11"/>
        <v>11.413229386889064</v>
      </c>
      <c r="AR4" s="3">
        <f t="shared" si="12"/>
        <v>0</v>
      </c>
      <c r="AS4" s="3">
        <f t="shared" si="13"/>
        <v>0</v>
      </c>
      <c r="AT4" s="3">
        <f t="shared" si="14"/>
        <v>0</v>
      </c>
      <c r="AU4" s="3">
        <f t="shared" si="15"/>
        <v>0</v>
      </c>
    </row>
    <row r="5" spans="1:56" x14ac:dyDescent="0.25">
      <c r="A5" s="1" t="s">
        <v>4</v>
      </c>
      <c r="B5" s="1">
        <v>32.963418303876303</v>
      </c>
      <c r="C5" s="1">
        <f t="shared" si="0"/>
        <v>32.468967029318158</v>
      </c>
      <c r="D5" s="1">
        <f t="shared" si="1"/>
        <v>33.04665925918912</v>
      </c>
      <c r="E5" s="1">
        <v>26.968981267728399</v>
      </c>
      <c r="F5" s="1">
        <f t="shared" si="2"/>
        <v>26.564446548712471</v>
      </c>
      <c r="G5" s="1">
        <f t="shared" si="3"/>
        <v>27.037084755778217</v>
      </c>
      <c r="H5" s="1">
        <v>31.1923827615907</v>
      </c>
      <c r="I5" s="1">
        <f t="shared" si="4"/>
        <v>30.72449702016684</v>
      </c>
      <c r="J5" s="1">
        <f t="shared" si="5"/>
        <v>31.271151404928052</v>
      </c>
      <c r="K5" s="1">
        <v>25.504061219562399</v>
      </c>
      <c r="L5" s="1">
        <f t="shared" si="6"/>
        <v>25.121500301268963</v>
      </c>
      <c r="M5" s="1">
        <f t="shared" si="7"/>
        <v>25.568465414561295</v>
      </c>
      <c r="N5" s="1">
        <v>24.744643963081501</v>
      </c>
      <c r="O5" s="1">
        <f t="shared" si="8"/>
        <v>24.373474303635277</v>
      </c>
      <c r="P5" s="1">
        <f t="shared" si="9"/>
        <v>24.807130437735747</v>
      </c>
      <c r="Q5" s="1">
        <v>20.375460921487399</v>
      </c>
      <c r="R5" s="1">
        <f t="shared" si="10"/>
        <v>20.069829007665088</v>
      </c>
      <c r="S5" s="1">
        <f t="shared" si="11"/>
        <v>20.426914105632569</v>
      </c>
      <c r="AR5" s="3">
        <f t="shared" si="12"/>
        <v>0</v>
      </c>
      <c r="AS5" s="3">
        <f t="shared" si="13"/>
        <v>0</v>
      </c>
      <c r="AT5" s="3">
        <f t="shared" si="14"/>
        <v>0</v>
      </c>
      <c r="AU5" s="3">
        <f t="shared" si="15"/>
        <v>0</v>
      </c>
    </row>
    <row r="6" spans="1:56" x14ac:dyDescent="0.25">
      <c r="A6" s="1" t="s">
        <v>5</v>
      </c>
      <c r="B6" s="1">
        <v>41.2731191172821</v>
      </c>
      <c r="C6" s="1">
        <f t="shared" si="0"/>
        <v>40.654022330522871</v>
      </c>
      <c r="D6" s="1">
        <f t="shared" si="1"/>
        <v>41.377344165558064</v>
      </c>
      <c r="E6" s="1">
        <v>37.581320869948101</v>
      </c>
      <c r="F6" s="1">
        <f t="shared" si="2"/>
        <v>37.017601056898876</v>
      </c>
      <c r="G6" s="1">
        <f t="shared" si="3"/>
        <v>37.676223195377261</v>
      </c>
      <c r="H6" s="1">
        <v>40.280910776697198</v>
      </c>
      <c r="I6" s="1">
        <f t="shared" si="4"/>
        <v>39.676697115046743</v>
      </c>
      <c r="J6" s="1">
        <f t="shared" si="5"/>
        <v>40.382630248355532</v>
      </c>
      <c r="K6" s="1">
        <v>44.307596634314201</v>
      </c>
      <c r="L6" s="1">
        <f t="shared" si="6"/>
        <v>43.642982684799485</v>
      </c>
      <c r="M6" s="1">
        <f t="shared" si="7"/>
        <v>44.41948450460287</v>
      </c>
      <c r="N6" s="1">
        <v>48.827520044899103</v>
      </c>
      <c r="O6" s="1">
        <f t="shared" si="8"/>
        <v>48.095107244225616</v>
      </c>
      <c r="P6" s="1">
        <f t="shared" si="9"/>
        <v>48.9508218631943</v>
      </c>
      <c r="Q6" s="1">
        <v>39.4218730569469</v>
      </c>
      <c r="R6" s="1">
        <f t="shared" si="10"/>
        <v>38.830544961092698</v>
      </c>
      <c r="S6" s="1">
        <f t="shared" si="11"/>
        <v>39.521423241434142</v>
      </c>
      <c r="AR6" s="3">
        <f t="shared" si="12"/>
        <v>0</v>
      </c>
      <c r="AS6" s="3">
        <f t="shared" si="13"/>
        <v>0</v>
      </c>
      <c r="AT6" s="3">
        <f t="shared" si="14"/>
        <v>0</v>
      </c>
      <c r="AU6" s="3">
        <f t="shared" si="15"/>
        <v>0</v>
      </c>
    </row>
    <row r="7" spans="1:56" x14ac:dyDescent="0.25">
      <c r="A7" s="1" t="s">
        <v>6</v>
      </c>
      <c r="B7" s="1">
        <v>65.454602874192602</v>
      </c>
      <c r="C7" s="1">
        <f t="shared" si="0"/>
        <v>64.47278383107971</v>
      </c>
      <c r="D7" s="1">
        <f t="shared" si="1"/>
        <v>65.619892275390058</v>
      </c>
      <c r="E7" s="1">
        <v>57.910134144149197</v>
      </c>
      <c r="F7" s="1">
        <f t="shared" si="2"/>
        <v>57.04148213198696</v>
      </c>
      <c r="G7" s="1">
        <f t="shared" si="3"/>
        <v>58.056371856634421</v>
      </c>
      <c r="H7" s="1">
        <v>64.442696868240105</v>
      </c>
      <c r="I7" s="1">
        <f t="shared" si="4"/>
        <v>63.476056415216505</v>
      </c>
      <c r="J7" s="1">
        <f t="shared" si="5"/>
        <v>64.605430951240706</v>
      </c>
      <c r="K7" s="1">
        <v>58.904947963932102</v>
      </c>
      <c r="L7" s="1">
        <f t="shared" si="6"/>
        <v>58.021373744473117</v>
      </c>
      <c r="M7" s="1">
        <f t="shared" si="7"/>
        <v>59.053697832527895</v>
      </c>
      <c r="N7" s="1">
        <v>59.690075407582803</v>
      </c>
      <c r="O7" s="1">
        <f t="shared" si="8"/>
        <v>58.794724276469061</v>
      </c>
      <c r="P7" s="1">
        <f t="shared" si="9"/>
        <v>59.840807921238316</v>
      </c>
      <c r="Q7" s="1">
        <v>51.558229430284001</v>
      </c>
      <c r="R7" s="1">
        <f t="shared" si="10"/>
        <v>50.78485598882974</v>
      </c>
      <c r="S7" s="1">
        <f t="shared" si="11"/>
        <v>51.688426979350382</v>
      </c>
      <c r="AR7" s="3">
        <f t="shared" si="12"/>
        <v>0</v>
      </c>
      <c r="AS7" s="3">
        <f t="shared" si="13"/>
        <v>0</v>
      </c>
      <c r="AT7" s="3">
        <f t="shared" si="14"/>
        <v>0</v>
      </c>
      <c r="AU7" s="3">
        <f t="shared" si="15"/>
        <v>0</v>
      </c>
    </row>
    <row r="8" spans="1:56" x14ac:dyDescent="0.25">
      <c r="A8" s="1" t="s">
        <v>7</v>
      </c>
      <c r="B8" s="1">
        <v>5.10893418286064</v>
      </c>
      <c r="C8" s="1">
        <f t="shared" si="0"/>
        <v>5.0323001701177308</v>
      </c>
      <c r="D8" s="1">
        <f t="shared" si="1"/>
        <v>5.1218355318072577</v>
      </c>
      <c r="E8" s="1">
        <v>3.93654825887227</v>
      </c>
      <c r="F8" s="1">
        <f t="shared" si="2"/>
        <v>3.8775000349891857</v>
      </c>
      <c r="G8" s="1">
        <f t="shared" si="3"/>
        <v>3.9464890373037655</v>
      </c>
      <c r="H8" s="1">
        <v>7.6099895271520097</v>
      </c>
      <c r="I8" s="1">
        <f t="shared" si="4"/>
        <v>7.4958396842447295</v>
      </c>
      <c r="J8" s="1">
        <f t="shared" si="5"/>
        <v>7.6292066724225949</v>
      </c>
      <c r="K8" s="1">
        <v>3.3667609839265502</v>
      </c>
      <c r="L8" s="1">
        <f t="shared" si="6"/>
        <v>3.3162595691676517</v>
      </c>
      <c r="M8" s="1">
        <f t="shared" si="7"/>
        <v>3.3752629056031327</v>
      </c>
      <c r="N8" s="1">
        <v>2.9988932313259502</v>
      </c>
      <c r="O8" s="1">
        <f t="shared" si="8"/>
        <v>2.9539098328560609</v>
      </c>
      <c r="P8" s="1">
        <f t="shared" si="9"/>
        <v>3.0064661940313187</v>
      </c>
      <c r="Q8" s="1">
        <v>5.8155761828351702</v>
      </c>
      <c r="R8" s="1">
        <f t="shared" si="10"/>
        <v>5.7283425400926422</v>
      </c>
      <c r="S8" s="1">
        <f t="shared" si="11"/>
        <v>5.8302619812766734</v>
      </c>
      <c r="AR8" s="3">
        <f t="shared" si="12"/>
        <v>0</v>
      </c>
      <c r="AS8" s="3">
        <f t="shared" si="13"/>
        <v>0</v>
      </c>
      <c r="AT8" s="3">
        <f t="shared" si="14"/>
        <v>0</v>
      </c>
      <c r="AU8" s="3">
        <f t="shared" si="15"/>
        <v>0</v>
      </c>
    </row>
    <row r="9" spans="1:56" x14ac:dyDescent="0.25">
      <c r="A9" s="1" t="s">
        <v>8</v>
      </c>
      <c r="B9" s="1">
        <v>0.34803716651376598</v>
      </c>
      <c r="C9" s="1">
        <f t="shared" si="0"/>
        <v>0.34281660901605948</v>
      </c>
      <c r="D9" s="1">
        <f t="shared" si="1"/>
        <v>0.34891604824738659</v>
      </c>
      <c r="E9" s="1">
        <v>0.33756278748501301</v>
      </c>
      <c r="F9" s="1">
        <f t="shared" si="2"/>
        <v>0.33249934567273781</v>
      </c>
      <c r="G9" s="1">
        <f t="shared" si="3"/>
        <v>0.33841521876654079</v>
      </c>
      <c r="H9" s="1">
        <v>6.0436655535200403</v>
      </c>
      <c r="I9" s="1">
        <f t="shared" si="4"/>
        <v>5.9530105702172396</v>
      </c>
      <c r="J9" s="1">
        <f t="shared" si="5"/>
        <v>6.058927335220849</v>
      </c>
      <c r="K9" s="1">
        <v>0.45718931156693599</v>
      </c>
      <c r="L9" s="1">
        <f t="shared" si="6"/>
        <v>0.45033147189343192</v>
      </c>
      <c r="M9" s="1">
        <f t="shared" si="7"/>
        <v>0.45834383003048884</v>
      </c>
      <c r="N9" s="1">
        <v>0.42795997629328097</v>
      </c>
      <c r="O9" s="1">
        <f t="shared" si="8"/>
        <v>0.42154057664888178</v>
      </c>
      <c r="P9" s="1">
        <f t="shared" si="9"/>
        <v>0.42904068330412259</v>
      </c>
      <c r="Q9" s="1">
        <v>4.0968067996969602</v>
      </c>
      <c r="R9" s="1">
        <f t="shared" si="10"/>
        <v>4.0353546977015053</v>
      </c>
      <c r="S9" s="1">
        <f t="shared" si="11"/>
        <v>4.1071522714133666</v>
      </c>
      <c r="AR9" s="3">
        <f t="shared" si="12"/>
        <v>0</v>
      </c>
      <c r="AS9" s="3">
        <f t="shared" si="13"/>
        <v>0</v>
      </c>
      <c r="AT9" s="3">
        <f t="shared" si="14"/>
        <v>0</v>
      </c>
      <c r="AU9" s="3">
        <f t="shared" si="15"/>
        <v>0</v>
      </c>
    </row>
    <row r="10" spans="1:56" x14ac:dyDescent="0.25">
      <c r="A10" s="1" t="s">
        <v>9</v>
      </c>
      <c r="B10" s="1">
        <v>3.05869761509573E-3</v>
      </c>
      <c r="C10" s="1">
        <f t="shared" si="0"/>
        <v>3.0128171508692942E-3</v>
      </c>
      <c r="D10" s="1">
        <f t="shared" si="1"/>
        <v>3.0664215989722344E-3</v>
      </c>
      <c r="E10" s="1">
        <v>5.7033472942215604E-3</v>
      </c>
      <c r="F10" s="1">
        <f t="shared" si="2"/>
        <v>5.6177970848082367E-3</v>
      </c>
      <c r="G10" s="1">
        <f t="shared" si="3"/>
        <v>5.7177496863786851E-3</v>
      </c>
      <c r="H10" s="1">
        <v>1.12845203440885E-2</v>
      </c>
      <c r="I10" s="1">
        <f t="shared" si="4"/>
        <v>1.1115252538927173E-2</v>
      </c>
      <c r="J10" s="1">
        <f t="shared" si="5"/>
        <v>1.1313016607583673E-2</v>
      </c>
      <c r="K10" s="1">
        <v>4.2725766157800096E-3</v>
      </c>
      <c r="L10" s="1">
        <f t="shared" si="6"/>
        <v>4.2084879665433093E-3</v>
      </c>
      <c r="M10" s="1">
        <f t="shared" si="7"/>
        <v>4.2833659506683426E-3</v>
      </c>
      <c r="N10" s="1">
        <v>9.5066016299872307E-3</v>
      </c>
      <c r="O10" s="1">
        <f t="shared" si="8"/>
        <v>9.364002605537422E-3</v>
      </c>
      <c r="P10" s="1">
        <f t="shared" si="9"/>
        <v>9.5306081997599268E-3</v>
      </c>
      <c r="Q10" s="1">
        <v>1.42203926755614E-2</v>
      </c>
      <c r="R10" s="1">
        <f t="shared" si="10"/>
        <v>1.400708678542798E-2</v>
      </c>
      <c r="S10" s="1">
        <f t="shared" si="11"/>
        <v>1.4256302758075443E-2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>
        <f t="shared" si="12"/>
        <v>0</v>
      </c>
      <c r="AS10" s="4">
        <f t="shared" si="13"/>
        <v>0</v>
      </c>
      <c r="AT10" s="4">
        <f t="shared" si="14"/>
        <v>0</v>
      </c>
      <c r="AU10" s="4">
        <f t="shared" si="15"/>
        <v>0</v>
      </c>
      <c r="AV10" s="4"/>
      <c r="AW10" s="4"/>
      <c r="AX10" s="4"/>
      <c r="AY10" s="4"/>
      <c r="AZ10" s="4"/>
      <c r="BA10" s="4"/>
      <c r="BB10" s="4"/>
      <c r="BC10" s="4"/>
      <c r="BD10" s="4"/>
    </row>
    <row r="11" spans="1:56" x14ac:dyDescent="0.25">
      <c r="A11" s="1" t="s">
        <v>10</v>
      </c>
      <c r="B11" s="1">
        <v>0.35093723185958198</v>
      </c>
      <c r="C11" s="1">
        <f t="shared" si="0"/>
        <v>0.34567317338168824</v>
      </c>
      <c r="D11" s="1">
        <f t="shared" si="1"/>
        <v>0.35182343699054053</v>
      </c>
      <c r="E11" s="1">
        <v>0.34365351689722901</v>
      </c>
      <c r="F11" s="1">
        <f t="shared" si="2"/>
        <v>0.33849871414377058</v>
      </c>
      <c r="G11" s="1">
        <f t="shared" si="3"/>
        <v>0.3445213288085856</v>
      </c>
      <c r="H11" s="1">
        <v>0.41198444431021097</v>
      </c>
      <c r="I11" s="1">
        <f t="shared" si="4"/>
        <v>0.40580467764555778</v>
      </c>
      <c r="J11" s="1">
        <f t="shared" si="5"/>
        <v>0.41302480906857003</v>
      </c>
      <c r="K11" s="1">
        <v>0.474245396363005</v>
      </c>
      <c r="L11" s="1">
        <f t="shared" si="6"/>
        <v>0.46713171541755993</v>
      </c>
      <c r="M11" s="1">
        <f t="shared" si="7"/>
        <v>0.47544298574776006</v>
      </c>
      <c r="N11" s="1">
        <v>0.55564433147585901</v>
      </c>
      <c r="O11" s="1">
        <f t="shared" si="8"/>
        <v>0.54730966650372115</v>
      </c>
      <c r="P11" s="1">
        <f t="shared" si="9"/>
        <v>0.55704747372706065</v>
      </c>
      <c r="Q11" s="1">
        <v>0.41964390285081499</v>
      </c>
      <c r="R11" s="1">
        <f t="shared" si="10"/>
        <v>0.41334924430805275</v>
      </c>
      <c r="S11" s="1">
        <f t="shared" si="11"/>
        <v>0.42070360967619586</v>
      </c>
      <c r="AR11" s="3">
        <f t="shared" si="12"/>
        <v>0</v>
      </c>
      <c r="AS11" s="3">
        <f t="shared" si="13"/>
        <v>0</v>
      </c>
      <c r="AT11" s="3">
        <f t="shared" si="14"/>
        <v>0</v>
      </c>
      <c r="AU11" s="3">
        <f t="shared" si="15"/>
        <v>0</v>
      </c>
    </row>
    <row r="12" spans="1:56" x14ac:dyDescent="0.25">
      <c r="A12" s="1" t="s">
        <v>11</v>
      </c>
      <c r="B12" s="1">
        <v>5.0246873269465399E-2</v>
      </c>
      <c r="C12" s="1">
        <f t="shared" si="0"/>
        <v>4.9493170170423414E-2</v>
      </c>
      <c r="D12" s="1">
        <f t="shared" si="1"/>
        <v>5.037375931307516E-2</v>
      </c>
      <c r="E12" s="1">
        <v>4.5905094428783502E-2</v>
      </c>
      <c r="F12" s="1">
        <f t="shared" si="2"/>
        <v>4.5216518012351749E-2</v>
      </c>
      <c r="G12" s="1">
        <f t="shared" si="3"/>
        <v>4.6021016384411743E-2</v>
      </c>
      <c r="H12" s="1">
        <v>9.89252271134788E-2</v>
      </c>
      <c r="I12" s="1">
        <f t="shared" si="4"/>
        <v>9.744134870677662E-2</v>
      </c>
      <c r="J12" s="1">
        <f t="shared" si="5"/>
        <v>9.9175038293058293E-2</v>
      </c>
      <c r="K12" s="1">
        <v>7.1737466817339807E-2</v>
      </c>
      <c r="L12" s="1">
        <f t="shared" si="6"/>
        <v>7.0661404815079709E-2</v>
      </c>
      <c r="M12" s="1">
        <f t="shared" si="7"/>
        <v>7.1918622036575508E-2</v>
      </c>
      <c r="N12" s="1">
        <v>8.00383057962714E-2</v>
      </c>
      <c r="O12" s="1">
        <f t="shared" si="8"/>
        <v>7.8837731209327327E-2</v>
      </c>
      <c r="P12" s="1">
        <f t="shared" si="9"/>
        <v>8.0240422730100361E-2</v>
      </c>
      <c r="Q12" s="1">
        <v>0.11565383823082</v>
      </c>
      <c r="R12" s="1">
        <f t="shared" si="10"/>
        <v>0.1139190306573577</v>
      </c>
      <c r="S12" s="1">
        <f t="shared" si="11"/>
        <v>0.11594589337786752</v>
      </c>
      <c r="AR12" s="3">
        <f t="shared" si="12"/>
        <v>0</v>
      </c>
      <c r="AS12" s="3">
        <f t="shared" si="13"/>
        <v>0</v>
      </c>
      <c r="AT12" s="3">
        <f t="shared" si="14"/>
        <v>0</v>
      </c>
      <c r="AU12" s="3">
        <f t="shared" si="15"/>
        <v>0</v>
      </c>
    </row>
    <row r="13" spans="1:56" x14ac:dyDescent="0.25">
      <c r="A13" s="1" t="s">
        <v>12</v>
      </c>
      <c r="B13" s="1">
        <v>2.9880716912230101</v>
      </c>
      <c r="C13" s="1">
        <f t="shared" si="0"/>
        <v>2.943250615854665</v>
      </c>
      <c r="D13" s="1">
        <f t="shared" si="1"/>
        <v>2.9956173268069066</v>
      </c>
      <c r="E13" s="1">
        <v>2.6942049966061199</v>
      </c>
      <c r="F13" s="1">
        <f t="shared" si="2"/>
        <v>2.653791921657028</v>
      </c>
      <c r="G13" s="1">
        <f t="shared" si="3"/>
        <v>2.7010085445773471</v>
      </c>
      <c r="H13" s="1">
        <v>3.0896124362337898</v>
      </c>
      <c r="I13" s="1">
        <f t="shared" si="4"/>
        <v>3.043268249690283</v>
      </c>
      <c r="J13" s="1">
        <f t="shared" si="5"/>
        <v>3.097414487840441</v>
      </c>
      <c r="K13" s="1">
        <v>2.5998544021827699</v>
      </c>
      <c r="L13" s="1">
        <f t="shared" si="6"/>
        <v>2.5608565861500283</v>
      </c>
      <c r="M13" s="1">
        <f t="shared" si="7"/>
        <v>2.6064196910771709</v>
      </c>
      <c r="N13" s="1">
        <v>2.5522939831345601</v>
      </c>
      <c r="O13" s="1">
        <f t="shared" si="8"/>
        <v>2.5140095733875416</v>
      </c>
      <c r="P13" s="1">
        <f t="shared" si="9"/>
        <v>2.5587391699606576</v>
      </c>
      <c r="Q13" s="1">
        <v>2.1451612566673401</v>
      </c>
      <c r="R13" s="1">
        <f t="shared" si="10"/>
        <v>2.11298383781733</v>
      </c>
      <c r="S13" s="1">
        <f t="shared" si="11"/>
        <v>2.150578330547813</v>
      </c>
      <c r="AR13" s="3">
        <f t="shared" si="12"/>
        <v>0</v>
      </c>
      <c r="AS13" s="3">
        <f t="shared" si="13"/>
        <v>0</v>
      </c>
      <c r="AT13" s="3">
        <f t="shared" si="14"/>
        <v>0</v>
      </c>
      <c r="AU13" s="3">
        <f t="shared" si="15"/>
        <v>0</v>
      </c>
    </row>
    <row r="14" spans="1:56" x14ac:dyDescent="0.25">
      <c r="A14" s="1" t="s">
        <v>13</v>
      </c>
      <c r="B14" s="1">
        <v>0.39414354375423</v>
      </c>
      <c r="C14" s="1">
        <f t="shared" si="0"/>
        <v>0.38823139059791656</v>
      </c>
      <c r="D14" s="1">
        <f t="shared" si="1"/>
        <v>0.39513885573340735</v>
      </c>
      <c r="E14" s="1">
        <v>0.37425213153710202</v>
      </c>
      <c r="F14" s="1">
        <f t="shared" si="2"/>
        <v>0.36863834956404551</v>
      </c>
      <c r="G14" s="1">
        <f t="shared" si="3"/>
        <v>0.37519721267734724</v>
      </c>
      <c r="H14" s="1">
        <v>0.44075898448706102</v>
      </c>
      <c r="I14" s="1">
        <f t="shared" si="4"/>
        <v>0.43414759971975508</v>
      </c>
      <c r="J14" s="1">
        <f t="shared" si="5"/>
        <v>0.44187201222566469</v>
      </c>
      <c r="K14" s="1">
        <v>0.52145974717635701</v>
      </c>
      <c r="L14" s="1">
        <f t="shared" si="6"/>
        <v>0.51363785096871162</v>
      </c>
      <c r="M14" s="1">
        <f t="shared" si="7"/>
        <v>0.52277656471973155</v>
      </c>
      <c r="N14" s="1">
        <v>0.58540259860315802</v>
      </c>
      <c r="O14" s="1">
        <f t="shared" si="8"/>
        <v>0.57662155962411066</v>
      </c>
      <c r="P14" s="1">
        <f t="shared" si="9"/>
        <v>0.58688088799357008</v>
      </c>
      <c r="Q14" s="1">
        <v>0.43676822590324199</v>
      </c>
      <c r="R14" s="1">
        <f t="shared" si="10"/>
        <v>0.43021670251469335</v>
      </c>
      <c r="S14" s="1">
        <f t="shared" si="11"/>
        <v>0.43787117596865427</v>
      </c>
      <c r="AR14" s="3">
        <f t="shared" si="12"/>
        <v>0</v>
      </c>
      <c r="AS14" s="3">
        <f t="shared" si="13"/>
        <v>0</v>
      </c>
      <c r="AT14" s="3">
        <f t="shared" si="14"/>
        <v>0</v>
      </c>
      <c r="AU14" s="3">
        <f t="shared" si="15"/>
        <v>0</v>
      </c>
    </row>
    <row r="15" spans="1:56" x14ac:dyDescent="0.25">
      <c r="A15" s="1" t="s">
        <v>14</v>
      </c>
      <c r="B15" s="1">
        <v>1.76013500979177E-3</v>
      </c>
      <c r="C15" s="1">
        <f t="shared" si="0"/>
        <v>1.7337329846448934E-3</v>
      </c>
      <c r="D15" s="1">
        <f t="shared" si="1"/>
        <v>1.7645797951700321E-3</v>
      </c>
      <c r="E15" s="1">
        <v>3.1978169028168799E-3</v>
      </c>
      <c r="F15" s="1">
        <f t="shared" si="2"/>
        <v>3.1498496492746268E-3</v>
      </c>
      <c r="G15" s="1">
        <f t="shared" si="3"/>
        <v>3.2058921980260132E-3</v>
      </c>
      <c r="H15" s="1">
        <v>1.0442167239832699E-2</v>
      </c>
      <c r="I15" s="1">
        <f t="shared" si="4"/>
        <v>1.0285534731235208E-2</v>
      </c>
      <c r="J15" s="1">
        <f t="shared" si="5"/>
        <v>1.0468536349024195E-2</v>
      </c>
      <c r="K15" s="1">
        <v>2.8652112489902098E-3</v>
      </c>
      <c r="L15" s="1">
        <f t="shared" si="6"/>
        <v>2.8222330802553566E-3</v>
      </c>
      <c r="M15" s="1">
        <f t="shared" si="7"/>
        <v>2.8724466309321042E-3</v>
      </c>
      <c r="N15" s="1">
        <v>5.7351782592311397E-3</v>
      </c>
      <c r="O15" s="1">
        <f t="shared" si="8"/>
        <v>5.6491505853426723E-3</v>
      </c>
      <c r="P15" s="1">
        <f t="shared" si="9"/>
        <v>5.7496610326130369E-3</v>
      </c>
      <c r="Q15" s="1">
        <v>1.18986819073708E-2</v>
      </c>
      <c r="R15" s="1">
        <f t="shared" si="10"/>
        <v>1.1720201678760237E-2</v>
      </c>
      <c r="S15" s="1">
        <f t="shared" si="11"/>
        <v>1.1928729083904565E-2</v>
      </c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>
        <f t="shared" si="12"/>
        <v>0</v>
      </c>
      <c r="AS15" s="4">
        <f t="shared" si="13"/>
        <v>0</v>
      </c>
      <c r="AT15" s="4">
        <f t="shared" si="14"/>
        <v>0</v>
      </c>
      <c r="AU15" s="4">
        <f t="shared" si="15"/>
        <v>0</v>
      </c>
      <c r="AV15" s="4"/>
      <c r="AW15" s="4"/>
      <c r="AX15" s="4"/>
      <c r="AY15" s="4"/>
      <c r="AZ15" s="4"/>
      <c r="BA15" s="4"/>
      <c r="BB15" s="4"/>
      <c r="BC15" s="4"/>
      <c r="BD15" s="4"/>
    </row>
    <row r="16" spans="1:56" s="4" customFormat="1" x14ac:dyDescent="0.25">
      <c r="A16" s="1" t="s">
        <v>15</v>
      </c>
      <c r="B16" s="1">
        <v>0.83403256577152995</v>
      </c>
      <c r="C16" s="1">
        <f t="shared" si="0"/>
        <v>0.82152207728495696</v>
      </c>
      <c r="D16" s="1">
        <f t="shared" si="1"/>
        <v>0.83613870861438733</v>
      </c>
      <c r="E16" s="1">
        <v>0.78595415046894801</v>
      </c>
      <c r="F16" s="1">
        <f t="shared" si="2"/>
        <v>0.77416483821191373</v>
      </c>
      <c r="G16" s="1">
        <f t="shared" si="3"/>
        <v>0.78793888317215244</v>
      </c>
      <c r="H16" s="1">
        <v>0.87217662045367295</v>
      </c>
      <c r="I16" s="1">
        <f t="shared" si="4"/>
        <v>0.85909397114686781</v>
      </c>
      <c r="J16" s="1">
        <f t="shared" si="5"/>
        <v>0.87437908666693986</v>
      </c>
      <c r="K16" s="1">
        <v>0.64361048118344899</v>
      </c>
      <c r="L16" s="1">
        <f t="shared" si="6"/>
        <v>0.63395632396569723</v>
      </c>
      <c r="M16" s="1">
        <f t="shared" si="7"/>
        <v>0.64523576017633644</v>
      </c>
      <c r="N16" s="1">
        <v>0.68296477540689504</v>
      </c>
      <c r="O16" s="1">
        <f t="shared" si="8"/>
        <v>0.67272030377579162</v>
      </c>
      <c r="P16" s="1">
        <f t="shared" si="9"/>
        <v>0.68468943393064985</v>
      </c>
      <c r="Q16" s="1">
        <v>0.52510623058319805</v>
      </c>
      <c r="R16" s="1">
        <f t="shared" si="10"/>
        <v>0.51722963712445003</v>
      </c>
      <c r="S16" s="1">
        <f t="shared" si="11"/>
        <v>0.52643225641800406</v>
      </c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>
        <f t="shared" si="12"/>
        <v>0</v>
      </c>
      <c r="AS16" s="3">
        <f t="shared" si="13"/>
        <v>0</v>
      </c>
      <c r="AT16" s="3">
        <f t="shared" si="14"/>
        <v>0</v>
      </c>
      <c r="AU16" s="3">
        <f t="shared" si="15"/>
        <v>0</v>
      </c>
      <c r="AV16" s="3"/>
      <c r="AW16" s="3"/>
      <c r="AX16" s="3"/>
      <c r="AY16" s="3"/>
      <c r="AZ16" s="3"/>
      <c r="BA16" s="3"/>
      <c r="BB16" s="3"/>
      <c r="BC16" s="3"/>
      <c r="BD16" s="3"/>
    </row>
    <row r="17" spans="1:56" s="4" customFormat="1" x14ac:dyDescent="0.25">
      <c r="A17" s="1" t="s">
        <v>16</v>
      </c>
      <c r="B17" s="1">
        <v>0.196483118079437</v>
      </c>
      <c r="C17" s="1">
        <f t="shared" si="0"/>
        <v>0.19353587130824543</v>
      </c>
      <c r="D17" s="1">
        <f t="shared" si="1"/>
        <v>0.19697928756953659</v>
      </c>
      <c r="E17" s="1">
        <v>0.184490381000154</v>
      </c>
      <c r="F17" s="1">
        <f t="shared" si="2"/>
        <v>0.18172302528515169</v>
      </c>
      <c r="G17" s="1">
        <f t="shared" si="3"/>
        <v>0.18495626580065944</v>
      </c>
      <c r="H17" s="1">
        <v>0.21596810533422101</v>
      </c>
      <c r="I17" s="1">
        <f t="shared" si="4"/>
        <v>0.2127285837542077</v>
      </c>
      <c r="J17" s="1">
        <f t="shared" si="5"/>
        <v>0.21651347933759027</v>
      </c>
      <c r="K17" s="1">
        <v>0.30874481550156202</v>
      </c>
      <c r="L17" s="1">
        <f t="shared" si="6"/>
        <v>0.30411364326903856</v>
      </c>
      <c r="M17" s="1">
        <f t="shared" si="7"/>
        <v>0.30952447412656592</v>
      </c>
      <c r="N17" s="1">
        <v>0.34033026812299699</v>
      </c>
      <c r="O17" s="1">
        <f t="shared" si="8"/>
        <v>0.33522531410115203</v>
      </c>
      <c r="P17" s="1">
        <f t="shared" si="9"/>
        <v>0.34118968799199445</v>
      </c>
      <c r="Q17" s="1">
        <v>0.25015176075166901</v>
      </c>
      <c r="R17" s="1">
        <f t="shared" si="10"/>
        <v>0.24639948434039396</v>
      </c>
      <c r="S17" s="1">
        <f t="shared" si="11"/>
        <v>0.25078345711720351</v>
      </c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>
        <f t="shared" si="12"/>
        <v>0</v>
      </c>
      <c r="AS17" s="3">
        <f t="shared" si="13"/>
        <v>0</v>
      </c>
      <c r="AT17" s="3">
        <f t="shared" si="14"/>
        <v>0</v>
      </c>
      <c r="AU17" s="3">
        <f t="shared" si="15"/>
        <v>0</v>
      </c>
      <c r="AV17" s="3"/>
      <c r="AW17" s="3"/>
      <c r="AX17" s="3"/>
      <c r="AY17" s="3"/>
      <c r="AZ17" s="3"/>
      <c r="BA17" s="3"/>
      <c r="BB17" s="3"/>
      <c r="BC17" s="3"/>
      <c r="BD17" s="3"/>
    </row>
    <row r="30" spans="1:56" s="4" customFormat="1" x14ac:dyDescent="0.25"/>
    <row r="31" spans="1:56" s="4" customFormat="1" x14ac:dyDescent="0.25"/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妮 严</dc:creator>
  <cp:lastModifiedBy>康妮 严</cp:lastModifiedBy>
  <dcterms:created xsi:type="dcterms:W3CDTF">2024-07-30T14:46:10Z</dcterms:created>
  <dcterms:modified xsi:type="dcterms:W3CDTF">2024-08-21T02:59:46Z</dcterms:modified>
</cp:coreProperties>
</file>